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105" windowHeight="795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7">
  <si>
    <t>Fig3</t>
  </si>
  <si>
    <t>CT</t>
  </si>
  <si>
    <t>Delta Ct Mean</t>
  </si>
  <si>
    <t>Delta Delta Ct</t>
  </si>
  <si>
    <t>normalized</t>
  </si>
  <si>
    <t>con1</t>
  </si>
  <si>
    <t>Ang-1</t>
  </si>
  <si>
    <t>con2</t>
  </si>
  <si>
    <t>con3</t>
  </si>
  <si>
    <t>ATRA(0.1umol/L)1</t>
  </si>
  <si>
    <t>ATRA(0.1umol/L)2</t>
  </si>
  <si>
    <t>ATRA(0.1umol/L)3</t>
  </si>
  <si>
    <t>ATRA(1umol/L)1</t>
  </si>
  <si>
    <t>ATRA(1umol/L)2</t>
  </si>
  <si>
    <t>ATRA(1umol/L)3</t>
  </si>
  <si>
    <t>ATRA(10umol/L)1</t>
  </si>
  <si>
    <t>ATRA(10umol/L)2</t>
  </si>
  <si>
    <t>ATRA(10umol/L)3</t>
  </si>
  <si>
    <t>5-Fu(100mg/ml)1</t>
  </si>
  <si>
    <t>5-Fu(100mg/ml)2</t>
  </si>
  <si>
    <t>5-Fu(100mg/ml)3</t>
  </si>
  <si>
    <t>Ang-2</t>
  </si>
  <si>
    <t>tie-2</t>
  </si>
  <si>
    <t>GAPDH</t>
  </si>
  <si>
    <t>VEGF</t>
  </si>
  <si>
    <t>Am80</t>
  </si>
  <si>
    <t>ATRA1</t>
  </si>
  <si>
    <t>ATRA2</t>
  </si>
  <si>
    <t>ATRA3</t>
  </si>
  <si>
    <t>5-Fu1</t>
  </si>
  <si>
    <t>5-Fu2</t>
  </si>
  <si>
    <t>5-Fu3</t>
  </si>
  <si>
    <t>ATRA,5-Fu1</t>
  </si>
  <si>
    <t>ATRA,5-Fu2</t>
  </si>
  <si>
    <t>ATRA,5-Fu3</t>
  </si>
  <si>
    <t>Flt-1</t>
  </si>
  <si>
    <t>KDR-1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0_ "/>
    <numFmt numFmtId="177" formatCode="#,##0.000"/>
  </numFmts>
  <fonts count="25">
    <font>
      <sz val="12"/>
      <color theme="1"/>
      <name val="宋体"/>
      <charset val="134"/>
      <scheme val="minor"/>
    </font>
    <font>
      <sz val="10"/>
      <color rgb="FFFF0000"/>
      <name val="Arial"/>
      <charset val="134"/>
    </font>
    <font>
      <sz val="10"/>
      <color theme="1"/>
      <name val="Arial"/>
      <charset val="134"/>
    </font>
    <font>
      <sz val="10"/>
      <color indexed="8"/>
      <name val="Arial"/>
      <charset val="134"/>
    </font>
    <font>
      <sz val="10"/>
      <name val="Arial"/>
      <charset val="0"/>
    </font>
    <font>
      <sz val="12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7" fillId="20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9" borderId="4" applyNumberFormat="0" applyFont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9" fillId="28" borderId="8" applyNumberFormat="0" applyAlignment="0" applyProtection="0">
      <alignment vertical="center"/>
    </xf>
    <xf numFmtId="0" fontId="23" fillId="28" borderId="5" applyNumberFormat="0" applyAlignment="0" applyProtection="0">
      <alignment vertical="center"/>
    </xf>
    <xf numFmtId="0" fontId="13" fillId="16" borderId="2" applyNumberForma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2" borderId="0" xfId="0" applyFont="1" applyFill="1" applyAlignment="1">
      <alignment vertical="center"/>
    </xf>
    <xf numFmtId="0" fontId="3" fillId="0" borderId="0" xfId="0" applyFont="1" applyFill="1" applyAlignment="1"/>
    <xf numFmtId="0" fontId="2" fillId="0" borderId="0" xfId="0" applyFont="1" applyFill="1" applyAlignment="1">
      <alignment vertical="center"/>
    </xf>
    <xf numFmtId="0" fontId="4" fillId="0" borderId="0" xfId="0" applyFont="1" applyFill="1" applyAlignment="1"/>
    <xf numFmtId="177" fontId="4" fillId="0" borderId="0" xfId="0" applyNumberFormat="1" applyFont="1" applyFill="1" applyBorder="1" applyAlignment="1"/>
    <xf numFmtId="176" fontId="2" fillId="0" borderId="0" xfId="0" applyNumberFormat="1" applyFont="1" applyFill="1" applyAlignment="1">
      <alignment vertical="center"/>
    </xf>
    <xf numFmtId="0" fontId="4" fillId="0" borderId="0" xfId="0" applyFont="1" applyFill="1" applyBorder="1" applyAlignment="1"/>
    <xf numFmtId="176" fontId="4" fillId="0" borderId="0" xfId="0" applyNumberFormat="1" applyFont="1" applyFill="1" applyBorder="1" applyAlignment="1"/>
    <xf numFmtId="176" fontId="4" fillId="0" borderId="0" xfId="0" applyNumberFormat="1" applyFont="1" applyFill="1" applyAlignment="1"/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176" fontId="2" fillId="0" borderId="0" xfId="0" applyNumberFormat="1" applyFont="1" applyFill="1" applyAlignment="1"/>
    <xf numFmtId="177" fontId="4" fillId="0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125"/>
  <sheetViews>
    <sheetView tabSelected="1" workbookViewId="0">
      <selection activeCell="A1" sqref="A1:G125"/>
    </sheetView>
  </sheetViews>
  <sheetFormatPr defaultColWidth="9" defaultRowHeight="14.25" outlineLevelCol="6"/>
  <sheetData>
    <row r="1" spans="1:7">
      <c r="A1" s="1" t="s">
        <v>0</v>
      </c>
      <c r="B1" s="2"/>
      <c r="C1" s="2"/>
      <c r="D1" s="2"/>
      <c r="E1" s="2"/>
      <c r="F1" s="2"/>
      <c r="G1" s="2"/>
    </row>
    <row r="2" spans="1:7">
      <c r="A2" s="3"/>
      <c r="B2" s="2"/>
      <c r="C2" s="4"/>
      <c r="D2" s="4"/>
      <c r="E2" s="4"/>
      <c r="F2" s="2"/>
      <c r="G2" s="2"/>
    </row>
    <row r="3" spans="1:7">
      <c r="A3" s="2"/>
      <c r="B3" s="2"/>
      <c r="C3" s="4" t="s">
        <v>1</v>
      </c>
      <c r="D3" s="4" t="s">
        <v>2</v>
      </c>
      <c r="E3" s="4" t="s">
        <v>3</v>
      </c>
      <c r="F3" s="5" t="s">
        <v>4</v>
      </c>
      <c r="G3" s="2"/>
    </row>
    <row r="4" spans="1:7">
      <c r="A4" s="6" t="s">
        <v>5</v>
      </c>
      <c r="B4" s="2" t="s">
        <v>6</v>
      </c>
      <c r="C4" s="7">
        <v>28.6689987182617</v>
      </c>
      <c r="D4" s="7">
        <v>10.8295287704468</v>
      </c>
      <c r="E4" s="7">
        <f t="shared" ref="E4:E18" si="0">D4-10.83</f>
        <v>-0.000471229553200558</v>
      </c>
      <c r="F4" s="8">
        <f t="shared" ref="F4:F48" si="1">POWER(2,-E4)</f>
        <v>1.00032668478605</v>
      </c>
      <c r="G4" s="2"/>
    </row>
    <row r="5" spans="1:7">
      <c r="A5" s="6" t="s">
        <v>7</v>
      </c>
      <c r="B5" s="2" t="s">
        <v>6</v>
      </c>
      <c r="C5" s="7">
        <v>27.0007572174072</v>
      </c>
      <c r="D5" s="7">
        <v>10.6980056762695</v>
      </c>
      <c r="E5" s="7">
        <f t="shared" si="0"/>
        <v>-0.131994323730501</v>
      </c>
      <c r="F5" s="8">
        <f t="shared" si="1"/>
        <v>1.09580745499552</v>
      </c>
      <c r="G5" s="2"/>
    </row>
    <row r="6" spans="1:7">
      <c r="A6" s="6" t="s">
        <v>8</v>
      </c>
      <c r="B6" s="2" t="s">
        <v>6</v>
      </c>
      <c r="C6" s="7">
        <v>27.547790222168</v>
      </c>
      <c r="D6" s="7">
        <v>10.7500117111206</v>
      </c>
      <c r="E6" s="7">
        <f t="shared" si="0"/>
        <v>-0.0799882888794006</v>
      </c>
      <c r="F6" s="8">
        <f t="shared" si="1"/>
        <v>1.05700946022031</v>
      </c>
      <c r="G6" s="2"/>
    </row>
    <row r="7" spans="1:7">
      <c r="A7" s="6" t="s">
        <v>9</v>
      </c>
      <c r="B7" s="2" t="s">
        <v>6</v>
      </c>
      <c r="C7" s="7">
        <v>28.8646202087402</v>
      </c>
      <c r="D7" s="7">
        <v>11.8036632537841</v>
      </c>
      <c r="E7" s="7">
        <f t="shared" si="0"/>
        <v>0.9736632537841</v>
      </c>
      <c r="F7" s="8">
        <f t="shared" si="1"/>
        <v>0.509211443443129</v>
      </c>
      <c r="G7" s="2"/>
    </row>
    <row r="8" spans="1:7">
      <c r="A8" s="6" t="s">
        <v>10</v>
      </c>
      <c r="B8" s="2" t="s">
        <v>6</v>
      </c>
      <c r="C8" s="7">
        <v>28.5320320129395</v>
      </c>
      <c r="D8" s="7">
        <v>11.6214227294922</v>
      </c>
      <c r="E8" s="7">
        <f t="shared" si="0"/>
        <v>0.791422729492201</v>
      </c>
      <c r="F8" s="8">
        <f t="shared" si="1"/>
        <v>0.577774032732734</v>
      </c>
      <c r="G8" s="2"/>
    </row>
    <row r="9" spans="1:7">
      <c r="A9" s="6" t="s">
        <v>11</v>
      </c>
      <c r="B9" s="2" t="s">
        <v>6</v>
      </c>
      <c r="C9" s="7">
        <v>28.7472820281982</v>
      </c>
      <c r="D9" s="7">
        <v>11.9288482666015</v>
      </c>
      <c r="E9" s="7">
        <f t="shared" si="0"/>
        <v>1.0988482666015</v>
      </c>
      <c r="F9" s="8">
        <f t="shared" si="1"/>
        <v>0.466889074269679</v>
      </c>
      <c r="G9" s="2"/>
    </row>
    <row r="10" spans="1:7">
      <c r="A10" s="6" t="s">
        <v>12</v>
      </c>
      <c r="B10" s="2" t="s">
        <v>6</v>
      </c>
      <c r="C10" s="7">
        <v>29.9672451019287</v>
      </c>
      <c r="D10" s="7">
        <v>12.9657306671142</v>
      </c>
      <c r="E10" s="7">
        <f t="shared" si="0"/>
        <v>2.1357306671142</v>
      </c>
      <c r="F10" s="8">
        <f t="shared" si="1"/>
        <v>0.227552183164736</v>
      </c>
      <c r="G10" s="2"/>
    </row>
    <row r="11" spans="1:7">
      <c r="A11" s="6" t="s">
        <v>13</v>
      </c>
      <c r="B11" s="2" t="s">
        <v>6</v>
      </c>
      <c r="C11" s="7">
        <v>27.9782943725586</v>
      </c>
      <c r="D11" s="7">
        <v>12.2292788696289</v>
      </c>
      <c r="E11" s="7">
        <f t="shared" si="0"/>
        <v>1.3992788696289</v>
      </c>
      <c r="F11" s="8">
        <f t="shared" si="1"/>
        <v>0.37911859650886</v>
      </c>
      <c r="G11" s="2"/>
    </row>
    <row r="12" spans="1:7">
      <c r="A12" s="6" t="s">
        <v>14</v>
      </c>
      <c r="B12" s="2" t="s">
        <v>6</v>
      </c>
      <c r="C12" s="7">
        <v>28.1046772003174</v>
      </c>
      <c r="D12" s="7">
        <v>11.9252071380615</v>
      </c>
      <c r="E12" s="7">
        <f t="shared" si="0"/>
        <v>1.0952071380615</v>
      </c>
      <c r="F12" s="8">
        <f t="shared" si="1"/>
        <v>0.468068914885499</v>
      </c>
      <c r="G12" s="2"/>
    </row>
    <row r="13" spans="1:7">
      <c r="A13" s="6" t="s">
        <v>15</v>
      </c>
      <c r="B13" s="2" t="s">
        <v>6</v>
      </c>
      <c r="C13" s="7">
        <v>29.1137790679932</v>
      </c>
      <c r="D13" s="7">
        <v>12.6493835449219</v>
      </c>
      <c r="E13" s="7">
        <f t="shared" si="0"/>
        <v>1.8193835449219</v>
      </c>
      <c r="F13" s="8">
        <f t="shared" si="1"/>
        <v>0.283342015832763</v>
      </c>
      <c r="G13" s="2"/>
    </row>
    <row r="14" spans="1:7">
      <c r="A14" s="6" t="s">
        <v>16</v>
      </c>
      <c r="B14" s="2" t="s">
        <v>6</v>
      </c>
      <c r="C14" s="7">
        <v>30.3981075286865</v>
      </c>
      <c r="D14" s="7">
        <v>13.4908103942871</v>
      </c>
      <c r="E14" s="7">
        <f t="shared" si="0"/>
        <v>2.6608103942871</v>
      </c>
      <c r="F14" s="8">
        <f t="shared" si="1"/>
        <v>0.158130723706089</v>
      </c>
      <c r="G14" s="2"/>
    </row>
    <row r="15" spans="1:7">
      <c r="A15" s="6" t="s">
        <v>17</v>
      </c>
      <c r="B15" s="2" t="s">
        <v>6</v>
      </c>
      <c r="C15" s="7">
        <v>30.1736183166504</v>
      </c>
      <c r="D15" s="7">
        <v>12.8389053344727</v>
      </c>
      <c r="E15" s="7">
        <f t="shared" si="0"/>
        <v>2.0089053344727</v>
      </c>
      <c r="F15" s="8">
        <f t="shared" si="1"/>
        <v>0.248461576134618</v>
      </c>
      <c r="G15" s="2"/>
    </row>
    <row r="16" spans="1:7">
      <c r="A16" s="6" t="s">
        <v>18</v>
      </c>
      <c r="B16" s="2" t="s">
        <v>6</v>
      </c>
      <c r="C16" s="7">
        <v>29.0994548797607</v>
      </c>
      <c r="D16" s="7">
        <v>12.4128627777099</v>
      </c>
      <c r="E16" s="7">
        <f t="shared" si="0"/>
        <v>1.5828627777099</v>
      </c>
      <c r="F16" s="8">
        <f t="shared" si="1"/>
        <v>0.333818825572887</v>
      </c>
      <c r="G16" s="2"/>
    </row>
    <row r="17" spans="1:7">
      <c r="A17" s="6" t="s">
        <v>19</v>
      </c>
      <c r="B17" s="2" t="s">
        <v>6</v>
      </c>
      <c r="C17" s="7">
        <v>29.300479888916</v>
      </c>
      <c r="D17" s="7">
        <v>12.8809108734131</v>
      </c>
      <c r="E17" s="7">
        <f t="shared" si="0"/>
        <v>2.0509108734131</v>
      </c>
      <c r="F17" s="8">
        <f t="shared" si="1"/>
        <v>0.241331664706981</v>
      </c>
      <c r="G17" s="2"/>
    </row>
    <row r="18" spans="1:7">
      <c r="A18" s="6" t="s">
        <v>20</v>
      </c>
      <c r="B18" s="2" t="s">
        <v>6</v>
      </c>
      <c r="C18" s="7">
        <v>30.4862842559814</v>
      </c>
      <c r="D18" s="7">
        <v>13.8606395721435</v>
      </c>
      <c r="E18" s="7">
        <f t="shared" si="0"/>
        <v>3.0306395721435</v>
      </c>
      <c r="F18" s="8">
        <f t="shared" si="1"/>
        <v>0.122373274941566</v>
      </c>
      <c r="G18" s="2"/>
    </row>
    <row r="19" spans="1:7">
      <c r="A19" s="6" t="s">
        <v>5</v>
      </c>
      <c r="B19" s="2" t="s">
        <v>21</v>
      </c>
      <c r="C19" s="7">
        <v>27.4762687683105</v>
      </c>
      <c r="D19" s="8">
        <v>9.6367988204956</v>
      </c>
      <c r="E19" s="7">
        <v>0</v>
      </c>
      <c r="F19" s="8">
        <f t="shared" si="1"/>
        <v>1</v>
      </c>
      <c r="G19" s="2"/>
    </row>
    <row r="20" spans="1:7">
      <c r="A20" s="6" t="s">
        <v>7</v>
      </c>
      <c r="B20" s="2" t="s">
        <v>21</v>
      </c>
      <c r="C20" s="7">
        <v>27.1136722564697</v>
      </c>
      <c r="D20" s="8">
        <v>9.2742023086548</v>
      </c>
      <c r="E20" s="7">
        <f t="shared" ref="E20:E33" si="2">D20-9.367</f>
        <v>-0.0927976913452007</v>
      </c>
      <c r="F20" s="8">
        <f t="shared" si="1"/>
        <v>1.06643622434214</v>
      </c>
      <c r="G20" s="2"/>
    </row>
    <row r="21" spans="1:7">
      <c r="A21" s="6" t="s">
        <v>8</v>
      </c>
      <c r="B21" s="2" t="s">
        <v>21</v>
      </c>
      <c r="C21" s="7">
        <v>25.5263576507568</v>
      </c>
      <c r="D21" s="8">
        <v>9.2236061096191</v>
      </c>
      <c r="E21" s="7">
        <f t="shared" si="2"/>
        <v>-0.143393890380901</v>
      </c>
      <c r="F21" s="8">
        <f t="shared" si="1"/>
        <v>1.10450036111524</v>
      </c>
      <c r="G21" s="2"/>
    </row>
    <row r="22" spans="1:7">
      <c r="A22" s="6" t="s">
        <v>9</v>
      </c>
      <c r="B22" s="2" t="s">
        <v>21</v>
      </c>
      <c r="C22" s="7">
        <v>27.0165882110596</v>
      </c>
      <c r="D22" s="8">
        <v>10.2188097000122</v>
      </c>
      <c r="E22" s="7">
        <f t="shared" si="2"/>
        <v>0.851809700012199</v>
      </c>
      <c r="F22" s="8">
        <f t="shared" si="1"/>
        <v>0.554089256754425</v>
      </c>
      <c r="G22" s="2"/>
    </row>
    <row r="23" spans="1:7">
      <c r="A23" s="6" t="s">
        <v>10</v>
      </c>
      <c r="B23" s="2" t="s">
        <v>21</v>
      </c>
      <c r="C23" s="7">
        <v>27.3939601898193</v>
      </c>
      <c r="D23" s="8">
        <v>10.3330032348632</v>
      </c>
      <c r="E23" s="7">
        <f t="shared" si="2"/>
        <v>0.9660032348632</v>
      </c>
      <c r="F23" s="8">
        <f t="shared" si="1"/>
        <v>0.511922302362162</v>
      </c>
      <c r="G23" s="2"/>
    </row>
    <row r="24" spans="1:7">
      <c r="A24" s="6" t="s">
        <v>11</v>
      </c>
      <c r="B24" s="2" t="s">
        <v>21</v>
      </c>
      <c r="C24" s="7">
        <v>27.1824752807617</v>
      </c>
      <c r="D24" s="8">
        <v>10.2718659973144</v>
      </c>
      <c r="E24" s="7">
        <f t="shared" si="2"/>
        <v>0.904865997314399</v>
      </c>
      <c r="F24" s="8">
        <f t="shared" si="1"/>
        <v>0.534082309199012</v>
      </c>
      <c r="G24" s="2"/>
    </row>
    <row r="25" spans="1:7">
      <c r="A25" s="6" t="s">
        <v>12</v>
      </c>
      <c r="B25" s="2" t="s">
        <v>21</v>
      </c>
      <c r="C25" s="7">
        <v>27.5884342193604</v>
      </c>
      <c r="D25" s="8">
        <v>10.7700004577637</v>
      </c>
      <c r="E25" s="7">
        <f t="shared" si="2"/>
        <v>1.4030004577637</v>
      </c>
      <c r="F25" s="8">
        <f t="shared" si="1"/>
        <v>0.378141879337454</v>
      </c>
      <c r="G25" s="2"/>
    </row>
    <row r="26" spans="1:7">
      <c r="A26" s="6" t="s">
        <v>13</v>
      </c>
      <c r="B26" s="2" t="s">
        <v>21</v>
      </c>
      <c r="C26" s="7">
        <v>27.3877182006836</v>
      </c>
      <c r="D26" s="8">
        <v>10.3862037658691</v>
      </c>
      <c r="E26" s="7">
        <f t="shared" si="2"/>
        <v>1.0192037658691</v>
      </c>
      <c r="F26" s="8">
        <f t="shared" si="1"/>
        <v>0.493388581947589</v>
      </c>
      <c r="G26" s="2"/>
    </row>
    <row r="27" spans="1:7">
      <c r="A27" s="6" t="s">
        <v>14</v>
      </c>
      <c r="B27" s="2" t="s">
        <v>21</v>
      </c>
      <c r="C27" s="7">
        <v>26.1691467285156</v>
      </c>
      <c r="D27" s="8">
        <v>10.4201312255859</v>
      </c>
      <c r="E27" s="7">
        <f t="shared" si="2"/>
        <v>1.0531312255859</v>
      </c>
      <c r="F27" s="8">
        <f t="shared" si="1"/>
        <v>0.481921066989486</v>
      </c>
      <c r="G27" s="2"/>
    </row>
    <row r="28" spans="1:7">
      <c r="A28" s="6" t="s">
        <v>15</v>
      </c>
      <c r="B28" s="2" t="s">
        <v>21</v>
      </c>
      <c r="C28" s="7">
        <v>27.5524139404297</v>
      </c>
      <c r="D28" s="8">
        <v>11.3729438781738</v>
      </c>
      <c r="E28" s="7">
        <f t="shared" si="2"/>
        <v>2.0059438781738</v>
      </c>
      <c r="F28" s="8">
        <f t="shared" si="1"/>
        <v>0.248972123271527</v>
      </c>
      <c r="G28" s="2"/>
    </row>
    <row r="29" spans="1:7">
      <c r="A29" s="6" t="s">
        <v>16</v>
      </c>
      <c r="B29" s="2" t="s">
        <v>21</v>
      </c>
      <c r="C29" s="7">
        <v>28.115811920166</v>
      </c>
      <c r="D29" s="8">
        <v>11.6514163970947</v>
      </c>
      <c r="E29" s="7">
        <f t="shared" si="2"/>
        <v>2.2844163970947</v>
      </c>
      <c r="F29" s="8">
        <f t="shared" si="1"/>
        <v>0.205268421147635</v>
      </c>
      <c r="G29" s="2"/>
    </row>
    <row r="30" spans="1:7">
      <c r="A30" s="6" t="s">
        <v>17</v>
      </c>
      <c r="B30" s="2" t="s">
        <v>21</v>
      </c>
      <c r="C30" s="7">
        <v>28.7728023529053</v>
      </c>
      <c r="D30" s="8">
        <v>11.8655052185059</v>
      </c>
      <c r="E30" s="7">
        <f t="shared" si="2"/>
        <v>2.4985052185059</v>
      </c>
      <c r="F30" s="8">
        <f t="shared" si="1"/>
        <v>0.176959949181783</v>
      </c>
      <c r="G30" s="2"/>
    </row>
    <row r="31" spans="1:7">
      <c r="A31" s="6" t="s">
        <v>18</v>
      </c>
      <c r="B31" s="2" t="s">
        <v>21</v>
      </c>
      <c r="C31" s="7">
        <v>28.2279720306396</v>
      </c>
      <c r="D31" s="8">
        <v>10.8932590484619</v>
      </c>
      <c r="E31" s="7">
        <f t="shared" si="2"/>
        <v>1.5262590484619</v>
      </c>
      <c r="F31" s="8">
        <f t="shared" si="1"/>
        <v>0.347176439790211</v>
      </c>
      <c r="G31" s="2"/>
    </row>
    <row r="32" spans="1:7">
      <c r="A32" s="6" t="s">
        <v>19</v>
      </c>
      <c r="B32" s="2" t="s">
        <v>21</v>
      </c>
      <c r="C32" s="7">
        <v>28.6876411437988</v>
      </c>
      <c r="D32" s="8">
        <v>12.001049041748</v>
      </c>
      <c r="E32" s="7">
        <f t="shared" si="2"/>
        <v>2.634049041748</v>
      </c>
      <c r="F32" s="8">
        <f t="shared" si="1"/>
        <v>0.16109135271514</v>
      </c>
      <c r="G32" s="2"/>
    </row>
    <row r="33" spans="1:7">
      <c r="A33" s="6" t="s">
        <v>20</v>
      </c>
      <c r="B33" s="2" t="s">
        <v>21</v>
      </c>
      <c r="C33" s="7">
        <v>27.9069232940674</v>
      </c>
      <c r="D33" s="8">
        <v>11.4873542785645</v>
      </c>
      <c r="E33" s="7">
        <f t="shared" si="2"/>
        <v>2.1203542785645</v>
      </c>
      <c r="F33" s="8">
        <f t="shared" si="1"/>
        <v>0.229990427618463</v>
      </c>
      <c r="G33" s="2"/>
    </row>
    <row r="34" spans="1:7">
      <c r="A34" s="6" t="s">
        <v>5</v>
      </c>
      <c r="B34" s="7" t="s">
        <v>22</v>
      </c>
      <c r="C34" s="7">
        <v>27.6209888458252</v>
      </c>
      <c r="D34" s="8">
        <v>9.78151889801029</v>
      </c>
      <c r="E34" s="7">
        <f t="shared" ref="E34:E48" si="3">D34-9.782</f>
        <v>-0.000481101989709742</v>
      </c>
      <c r="F34" s="8">
        <f t="shared" si="1"/>
        <v>1.00033353009653</v>
      </c>
      <c r="G34" s="2"/>
    </row>
    <row r="35" spans="1:7">
      <c r="A35" s="6" t="s">
        <v>7</v>
      </c>
      <c r="B35" s="7" t="s">
        <v>22</v>
      </c>
      <c r="C35" s="7">
        <v>26.1983436584473</v>
      </c>
      <c r="D35" s="8">
        <v>9.8955921173096</v>
      </c>
      <c r="E35" s="7">
        <f t="shared" si="3"/>
        <v>0.113592117309601</v>
      </c>
      <c r="F35" s="8">
        <f t="shared" si="1"/>
        <v>0.92428385157045</v>
      </c>
      <c r="G35" s="2"/>
    </row>
    <row r="36" spans="1:7">
      <c r="A36" s="6" t="s">
        <v>8</v>
      </c>
      <c r="B36" s="7" t="s">
        <v>22</v>
      </c>
      <c r="C36" s="7">
        <v>26.6680027008057</v>
      </c>
      <c r="D36" s="8">
        <v>9.8702241897583</v>
      </c>
      <c r="E36" s="7">
        <f t="shared" si="3"/>
        <v>0.0882241897583</v>
      </c>
      <c r="F36" s="8">
        <f t="shared" si="1"/>
        <v>0.940679917789609</v>
      </c>
      <c r="G36" s="2"/>
    </row>
    <row r="37" spans="1:7">
      <c r="A37" s="6" t="s">
        <v>9</v>
      </c>
      <c r="B37" s="7" t="s">
        <v>22</v>
      </c>
      <c r="C37" s="7">
        <v>27.3952667236328</v>
      </c>
      <c r="D37" s="8">
        <v>10.3343097686767</v>
      </c>
      <c r="E37" s="7">
        <f t="shared" si="3"/>
        <v>0.5523097686767</v>
      </c>
      <c r="F37" s="8">
        <f t="shared" si="1"/>
        <v>0.681927481465768</v>
      </c>
      <c r="G37" s="2"/>
    </row>
    <row r="38" spans="1:7">
      <c r="A38" s="6" t="s">
        <v>10</v>
      </c>
      <c r="B38" s="7" t="s">
        <v>22</v>
      </c>
      <c r="C38" s="7">
        <v>27.1908473968506</v>
      </c>
      <c r="D38" s="8">
        <v>10.2802381134033</v>
      </c>
      <c r="E38" s="7">
        <f t="shared" si="3"/>
        <v>0.4982381134033</v>
      </c>
      <c r="F38" s="8">
        <f t="shared" si="1"/>
        <v>0.707970860548342</v>
      </c>
      <c r="G38" s="2"/>
    </row>
    <row r="39" spans="1:7">
      <c r="A39" s="6" t="s">
        <v>11</v>
      </c>
      <c r="B39" s="7" t="s">
        <v>22</v>
      </c>
      <c r="C39" s="7">
        <v>27.0245796203613</v>
      </c>
      <c r="D39" s="8">
        <v>10.2061458587646</v>
      </c>
      <c r="E39" s="7">
        <f t="shared" si="3"/>
        <v>0.4241458587646</v>
      </c>
      <c r="F39" s="8">
        <f t="shared" si="1"/>
        <v>0.745279840612425</v>
      </c>
      <c r="G39" s="2"/>
    </row>
    <row r="40" spans="1:7">
      <c r="A40" s="6" t="s">
        <v>12</v>
      </c>
      <c r="B40" s="7" t="s">
        <v>22</v>
      </c>
      <c r="C40" s="7">
        <v>29.1406440734863</v>
      </c>
      <c r="D40" s="8">
        <v>12.1391296386718</v>
      </c>
      <c r="E40" s="7">
        <f t="shared" si="3"/>
        <v>2.3571296386718</v>
      </c>
      <c r="F40" s="8">
        <f t="shared" si="1"/>
        <v>0.195179083829022</v>
      </c>
      <c r="G40" s="2"/>
    </row>
    <row r="41" spans="1:7">
      <c r="A41" s="6" t="s">
        <v>13</v>
      </c>
      <c r="B41" s="7" t="s">
        <v>22</v>
      </c>
      <c r="C41" s="7">
        <v>27.6778507232666</v>
      </c>
      <c r="D41" s="8">
        <v>11.9288352203369</v>
      </c>
      <c r="E41" s="7">
        <f t="shared" si="3"/>
        <v>2.1468352203369</v>
      </c>
      <c r="F41" s="8">
        <f t="shared" si="1"/>
        <v>0.225807417011278</v>
      </c>
      <c r="G41" s="2"/>
    </row>
    <row r="42" spans="1:7">
      <c r="A42" s="6" t="s">
        <v>14</v>
      </c>
      <c r="B42" s="7" t="s">
        <v>22</v>
      </c>
      <c r="C42" s="7">
        <v>28.0524578094482</v>
      </c>
      <c r="D42" s="8">
        <v>11.8729877471923</v>
      </c>
      <c r="E42" s="7">
        <f t="shared" si="3"/>
        <v>2.0909877471923</v>
      </c>
      <c r="F42" s="8">
        <f t="shared" si="1"/>
        <v>0.234719930296557</v>
      </c>
      <c r="G42" s="2"/>
    </row>
    <row r="43" spans="1:7">
      <c r="A43" s="6" t="s">
        <v>15</v>
      </c>
      <c r="B43" s="7" t="s">
        <v>22</v>
      </c>
      <c r="C43" s="7">
        <v>28.6567325592041</v>
      </c>
      <c r="D43" s="8">
        <v>12.1923370361328</v>
      </c>
      <c r="E43" s="7">
        <f t="shared" si="3"/>
        <v>2.4103370361328</v>
      </c>
      <c r="F43" s="8">
        <f t="shared" si="1"/>
        <v>0.188111892411646</v>
      </c>
      <c r="G43" s="2"/>
    </row>
    <row r="44" spans="1:7">
      <c r="A44" s="6" t="s">
        <v>16</v>
      </c>
      <c r="B44" s="7" t="s">
        <v>22</v>
      </c>
      <c r="C44" s="7">
        <v>30.5514259338379</v>
      </c>
      <c r="D44" s="8">
        <v>13.6441287994385</v>
      </c>
      <c r="E44" s="7">
        <f t="shared" si="3"/>
        <v>3.8621287994385</v>
      </c>
      <c r="F44" s="8">
        <f t="shared" si="1"/>
        <v>0.0687675234553567</v>
      </c>
      <c r="G44" s="2"/>
    </row>
    <row r="45" spans="1:7">
      <c r="A45" s="6" t="s">
        <v>17</v>
      </c>
      <c r="B45" s="7" t="s">
        <v>22</v>
      </c>
      <c r="C45" s="7">
        <v>29.7592468261719</v>
      </c>
      <c r="D45" s="8">
        <v>12.4245338439942</v>
      </c>
      <c r="E45" s="7">
        <f t="shared" si="3"/>
        <v>2.6425338439942</v>
      </c>
      <c r="F45" s="8">
        <f t="shared" si="1"/>
        <v>0.160146720070007</v>
      </c>
      <c r="G45" s="2"/>
    </row>
    <row r="46" spans="1:7">
      <c r="A46" s="6" t="s">
        <v>18</v>
      </c>
      <c r="B46" s="7" t="s">
        <v>22</v>
      </c>
      <c r="C46" s="7">
        <v>29.6952667236328</v>
      </c>
      <c r="D46" s="8">
        <v>13.008674621582</v>
      </c>
      <c r="E46" s="7">
        <f t="shared" si="3"/>
        <v>3.226674621582</v>
      </c>
      <c r="F46" s="8">
        <f t="shared" si="1"/>
        <v>0.106825307754525</v>
      </c>
      <c r="G46" s="2"/>
    </row>
    <row r="47" spans="1:7">
      <c r="A47" s="6" t="s">
        <v>19</v>
      </c>
      <c r="B47" s="7" t="s">
        <v>22</v>
      </c>
      <c r="C47" s="7">
        <v>29.6908473968506</v>
      </c>
      <c r="D47" s="8">
        <v>13.2712783813477</v>
      </c>
      <c r="E47" s="7">
        <f t="shared" si="3"/>
        <v>3.4892783813477</v>
      </c>
      <c r="F47" s="8">
        <f t="shared" si="1"/>
        <v>0.0890476666557836</v>
      </c>
      <c r="G47" s="2"/>
    </row>
    <row r="48" spans="1:7">
      <c r="A48" s="6" t="s">
        <v>19</v>
      </c>
      <c r="B48" s="7" t="s">
        <v>22</v>
      </c>
      <c r="C48" s="7">
        <v>29.9245796203613</v>
      </c>
      <c r="D48" s="8">
        <v>13.2989349365234</v>
      </c>
      <c r="E48" s="7">
        <f t="shared" si="3"/>
        <v>3.5169349365234</v>
      </c>
      <c r="F48" s="8">
        <f t="shared" si="1"/>
        <v>0.0873568753216078</v>
      </c>
      <c r="G48" s="2"/>
    </row>
    <row r="49" spans="1:7">
      <c r="A49" s="6" t="s">
        <v>5</v>
      </c>
      <c r="B49" s="9" t="s">
        <v>23</v>
      </c>
      <c r="C49" s="8">
        <v>17.8394699478149</v>
      </c>
      <c r="D49" s="2"/>
      <c r="E49" s="2"/>
      <c r="F49" s="10"/>
      <c r="G49" s="7"/>
    </row>
    <row r="50" spans="1:7">
      <c r="A50" s="6" t="s">
        <v>7</v>
      </c>
      <c r="B50" s="9" t="s">
        <v>23</v>
      </c>
      <c r="C50" s="7">
        <v>16.3027515411377</v>
      </c>
      <c r="D50" s="4"/>
      <c r="E50" s="2"/>
      <c r="F50" s="10"/>
      <c r="G50" s="7"/>
    </row>
    <row r="51" spans="1:7">
      <c r="A51" s="6" t="s">
        <v>8</v>
      </c>
      <c r="B51" s="9" t="s">
        <v>23</v>
      </c>
      <c r="C51" s="7">
        <v>16.7977785110474</v>
      </c>
      <c r="D51" s="4"/>
      <c r="E51" s="2"/>
      <c r="F51" s="10"/>
      <c r="G51" s="7"/>
    </row>
    <row r="52" spans="1:7">
      <c r="A52" s="6" t="s">
        <v>9</v>
      </c>
      <c r="B52" s="9" t="s">
        <v>23</v>
      </c>
      <c r="C52" s="7">
        <v>17.0609569549561</v>
      </c>
      <c r="D52" s="4"/>
      <c r="E52" s="2"/>
      <c r="F52" s="10"/>
      <c r="G52" s="7"/>
    </row>
    <row r="53" spans="1:7">
      <c r="A53" s="6" t="s">
        <v>10</v>
      </c>
      <c r="B53" s="9" t="s">
        <v>23</v>
      </c>
      <c r="C53" s="7">
        <v>16.9106092834473</v>
      </c>
      <c r="D53" s="4"/>
      <c r="E53" s="2"/>
      <c r="F53" s="10"/>
      <c r="G53" s="7"/>
    </row>
    <row r="54" spans="1:7">
      <c r="A54" s="6" t="s">
        <v>11</v>
      </c>
      <c r="B54" s="9" t="s">
        <v>23</v>
      </c>
      <c r="C54" s="7">
        <v>16.8184337615967</v>
      </c>
      <c r="D54" s="4"/>
      <c r="E54" s="2"/>
      <c r="F54" s="10"/>
      <c r="G54" s="7"/>
    </row>
    <row r="55" spans="1:7">
      <c r="A55" s="6" t="s">
        <v>12</v>
      </c>
      <c r="B55" s="9" t="s">
        <v>23</v>
      </c>
      <c r="C55" s="7">
        <v>17.0015144348145</v>
      </c>
      <c r="D55" s="2"/>
      <c r="E55" s="2"/>
      <c r="F55" s="10"/>
      <c r="G55" s="7"/>
    </row>
    <row r="56" spans="1:7">
      <c r="A56" s="6" t="s">
        <v>13</v>
      </c>
      <c r="B56" s="9" t="s">
        <v>23</v>
      </c>
      <c r="C56" s="7">
        <v>15.7490155029297</v>
      </c>
      <c r="D56" s="2"/>
      <c r="E56" s="2"/>
      <c r="F56" s="10"/>
      <c r="G56" s="7"/>
    </row>
    <row r="57" spans="1:7">
      <c r="A57" s="6" t="s">
        <v>14</v>
      </c>
      <c r="B57" s="9" t="s">
        <v>23</v>
      </c>
      <c r="C57" s="7">
        <v>16.1794700622559</v>
      </c>
      <c r="D57" s="2"/>
      <c r="E57" s="2"/>
      <c r="F57" s="10"/>
      <c r="G57" s="7"/>
    </row>
    <row r="58" spans="1:7">
      <c r="A58" s="6" t="s">
        <v>15</v>
      </c>
      <c r="B58" s="9" t="s">
        <v>23</v>
      </c>
      <c r="C58" s="7">
        <v>16.4643955230713</v>
      </c>
      <c r="D58" s="2"/>
      <c r="E58" s="2"/>
      <c r="F58" s="10"/>
      <c r="G58" s="7"/>
    </row>
    <row r="59" spans="1:7">
      <c r="A59" s="6" t="s">
        <v>16</v>
      </c>
      <c r="B59" s="9" t="s">
        <v>23</v>
      </c>
      <c r="C59" s="7">
        <v>16.9072971343994</v>
      </c>
      <c r="D59" s="2"/>
      <c r="E59" s="2"/>
      <c r="F59" s="10"/>
      <c r="G59" s="7"/>
    </row>
    <row r="60" spans="1:7">
      <c r="A60" s="6" t="s">
        <v>17</v>
      </c>
      <c r="B60" s="9" t="s">
        <v>23</v>
      </c>
      <c r="C60" s="7">
        <v>17.3347129821777</v>
      </c>
      <c r="D60" s="2"/>
      <c r="E60" s="2"/>
      <c r="F60" s="10"/>
      <c r="G60" s="7"/>
    </row>
    <row r="61" spans="1:7">
      <c r="A61" s="6" t="s">
        <v>18</v>
      </c>
      <c r="B61" s="9" t="s">
        <v>23</v>
      </c>
      <c r="C61" s="7">
        <v>16.6865921020508</v>
      </c>
      <c r="D61" s="2"/>
      <c r="E61" s="2"/>
      <c r="F61" s="10"/>
      <c r="G61" s="7"/>
    </row>
    <row r="62" spans="1:7">
      <c r="A62" s="6" t="s">
        <v>19</v>
      </c>
      <c r="B62" s="9" t="s">
        <v>23</v>
      </c>
      <c r="C62" s="7">
        <v>16.4195690155029</v>
      </c>
      <c r="D62" s="2"/>
      <c r="E62" s="2"/>
      <c r="F62" s="10"/>
      <c r="G62" s="7"/>
    </row>
    <row r="63" spans="1:7">
      <c r="A63" s="6" t="s">
        <v>20</v>
      </c>
      <c r="B63" s="9" t="s">
        <v>23</v>
      </c>
      <c r="C63" s="7">
        <v>16.6256446838379</v>
      </c>
      <c r="D63" s="2"/>
      <c r="E63" s="7"/>
      <c r="F63" s="10"/>
      <c r="G63" s="7"/>
    </row>
    <row r="64" spans="1:7">
      <c r="A64" s="2"/>
      <c r="B64" s="2"/>
      <c r="C64" s="4" t="s">
        <v>1</v>
      </c>
      <c r="D64" s="4" t="s">
        <v>2</v>
      </c>
      <c r="E64" s="4" t="s">
        <v>3</v>
      </c>
      <c r="F64" s="8" t="s">
        <v>4</v>
      </c>
      <c r="G64" s="5"/>
    </row>
    <row r="65" spans="1:7">
      <c r="A65" s="9" t="s">
        <v>5</v>
      </c>
      <c r="B65" s="9" t="s">
        <v>24</v>
      </c>
      <c r="C65" s="7">
        <v>24.3996124267578</v>
      </c>
      <c r="D65" s="7">
        <v>7.14826202392578</v>
      </c>
      <c r="E65" s="7">
        <v>-0.696521759033203</v>
      </c>
      <c r="F65" s="11">
        <v>1</v>
      </c>
      <c r="G65" s="12"/>
    </row>
    <row r="66" spans="1:7">
      <c r="A66" s="9" t="s">
        <v>7</v>
      </c>
      <c r="B66" s="9" t="s">
        <v>24</v>
      </c>
      <c r="C66" s="7">
        <v>23.387414932251</v>
      </c>
      <c r="D66" s="7">
        <v>7.37653350830078</v>
      </c>
      <c r="E66" s="7">
        <v>-0.468250274658203</v>
      </c>
      <c r="F66" s="11">
        <v>1.17143059868337</v>
      </c>
      <c r="G66" s="12"/>
    </row>
    <row r="67" spans="1:7">
      <c r="A67" s="9" t="s">
        <v>8</v>
      </c>
      <c r="B67" s="9" t="s">
        <v>24</v>
      </c>
      <c r="C67" s="7">
        <v>24.8075199127197</v>
      </c>
      <c r="D67" s="7">
        <v>7.23473358154297</v>
      </c>
      <c r="E67" s="7">
        <v>-0.610050201416016</v>
      </c>
      <c r="F67" s="11">
        <v>1.06177020120666</v>
      </c>
      <c r="G67" s="12"/>
    </row>
    <row r="68" ht="15" spans="1:7">
      <c r="A68" s="13" t="s">
        <v>25</v>
      </c>
      <c r="B68" s="9" t="s">
        <v>24</v>
      </c>
      <c r="C68" s="7">
        <v>26.6752090454102</v>
      </c>
      <c r="D68" s="7">
        <v>10.1116390228271</v>
      </c>
      <c r="E68" s="7">
        <v>-1.02116394042969</v>
      </c>
      <c r="F68" s="11">
        <v>0.7984964056412</v>
      </c>
      <c r="G68" s="12"/>
    </row>
    <row r="69" ht="15" spans="1:7">
      <c r="A69" s="13" t="s">
        <v>25</v>
      </c>
      <c r="B69" s="9" t="s">
        <v>24</v>
      </c>
      <c r="C69" s="7">
        <v>30.1826610565186</v>
      </c>
      <c r="D69" s="7">
        <v>13.6737842559814</v>
      </c>
      <c r="E69" s="7">
        <v>-0.889474868774414</v>
      </c>
      <c r="F69" s="11">
        <v>0.874813197491677</v>
      </c>
      <c r="G69" s="12"/>
    </row>
    <row r="70" ht="15" spans="1:7">
      <c r="A70" s="13" t="s">
        <v>25</v>
      </c>
      <c r="B70" s="9" t="s">
        <v>24</v>
      </c>
      <c r="C70" s="7">
        <v>23.6244525909424</v>
      </c>
      <c r="D70" s="7">
        <v>6.97390747070312</v>
      </c>
      <c r="E70" s="7">
        <v>-0.870876312255859</v>
      </c>
      <c r="F70" s="11">
        <v>0.886163890950465</v>
      </c>
      <c r="G70" s="12"/>
    </row>
    <row r="71" spans="1:7">
      <c r="A71" s="9" t="s">
        <v>26</v>
      </c>
      <c r="B71" s="9" t="s">
        <v>24</v>
      </c>
      <c r="C71" s="7">
        <v>24.1711940765381</v>
      </c>
      <c r="D71" s="7">
        <v>6.90878677368164</v>
      </c>
      <c r="E71" s="7">
        <v>-0.935997009277344</v>
      </c>
      <c r="F71" s="11">
        <v>0.847053354048983</v>
      </c>
      <c r="G71" s="12"/>
    </row>
    <row r="72" spans="1:7">
      <c r="A72" s="9" t="s">
        <v>27</v>
      </c>
      <c r="B72" s="9" t="s">
        <v>24</v>
      </c>
      <c r="C72" s="7">
        <v>30.1113376617432</v>
      </c>
      <c r="D72" s="7">
        <v>13.5477676391602</v>
      </c>
      <c r="E72" s="7">
        <v>-1.0154914855957</v>
      </c>
      <c r="F72" s="11">
        <v>0.801642150839991</v>
      </c>
      <c r="G72" s="12"/>
    </row>
    <row r="73" spans="1:7">
      <c r="A73" s="9" t="s">
        <v>28</v>
      </c>
      <c r="B73" s="9" t="s">
        <v>24</v>
      </c>
      <c r="C73" s="7">
        <v>30.7363395690918</v>
      </c>
      <c r="D73" s="7">
        <v>13.4849891662598</v>
      </c>
      <c r="E73" s="7">
        <v>-1.07826995849609</v>
      </c>
      <c r="F73" s="11">
        <v>0.767506993015432</v>
      </c>
      <c r="G73" s="12"/>
    </row>
    <row r="74" spans="1:7">
      <c r="A74" s="9" t="s">
        <v>29</v>
      </c>
      <c r="B74" s="9" t="s">
        <v>24</v>
      </c>
      <c r="C74" s="7">
        <v>25.3821678161621</v>
      </c>
      <c r="D74" s="7">
        <v>6.59351921081543</v>
      </c>
      <c r="E74" s="7">
        <v>-1.25126457214355</v>
      </c>
      <c r="F74" s="11">
        <v>0.680778408688448</v>
      </c>
      <c r="G74" s="12"/>
    </row>
    <row r="75" spans="1:7">
      <c r="A75" s="9" t="s">
        <v>30</v>
      </c>
      <c r="B75" s="9" t="s">
        <v>24</v>
      </c>
      <c r="C75" s="7">
        <v>30.0314426422119</v>
      </c>
      <c r="D75" s="7">
        <v>13.3808975219727</v>
      </c>
      <c r="E75" s="7">
        <v>-1.1823616027832</v>
      </c>
      <c r="F75" s="11">
        <v>0.714081256926281</v>
      </c>
      <c r="G75" s="12"/>
    </row>
    <row r="76" spans="1:7">
      <c r="A76" s="9" t="s">
        <v>31</v>
      </c>
      <c r="B76" s="9" t="s">
        <v>24</v>
      </c>
      <c r="C76" s="7">
        <v>26.498950958252</v>
      </c>
      <c r="D76" s="7">
        <v>9.8484058380127</v>
      </c>
      <c r="E76" s="7">
        <v>-1.28439712524414</v>
      </c>
      <c r="F76" s="11">
        <v>0.665321994931776</v>
      </c>
      <c r="G76" s="12"/>
    </row>
    <row r="77" spans="1:7">
      <c r="A77" s="9" t="s">
        <v>32</v>
      </c>
      <c r="B77" s="9" t="s">
        <v>24</v>
      </c>
      <c r="C77" s="7">
        <v>26.4227886199951</v>
      </c>
      <c r="D77" s="7">
        <v>8.96250915527344</v>
      </c>
      <c r="E77" s="7">
        <v>-2.1702938079834</v>
      </c>
      <c r="F77" s="11">
        <v>0.360039712715331</v>
      </c>
      <c r="G77" s="12"/>
    </row>
    <row r="78" spans="1:7">
      <c r="A78" s="9" t="s">
        <v>33</v>
      </c>
      <c r="B78" s="9" t="s">
        <v>24</v>
      </c>
      <c r="C78" s="7">
        <v>26.4481525421143</v>
      </c>
      <c r="D78" s="7">
        <v>9.22509002685547</v>
      </c>
      <c r="E78" s="7">
        <v>-1.90771293640137</v>
      </c>
      <c r="F78" s="11">
        <v>0.431911855516961</v>
      </c>
      <c r="G78" s="12"/>
    </row>
    <row r="79" spans="1:7">
      <c r="A79" s="9" t="s">
        <v>34</v>
      </c>
      <c r="B79" s="9" t="s">
        <v>24</v>
      </c>
      <c r="C79" s="7">
        <v>27.1094150543213</v>
      </c>
      <c r="D79" s="7">
        <v>8.95768165588379</v>
      </c>
      <c r="E79" s="7">
        <v>-2.17512130737305</v>
      </c>
      <c r="F79" s="11">
        <v>0.358836972903866</v>
      </c>
      <c r="G79" s="12"/>
    </row>
    <row r="80" spans="1:7">
      <c r="A80" s="9" t="s">
        <v>5</v>
      </c>
      <c r="B80" s="9" t="s">
        <v>35</v>
      </c>
      <c r="C80" s="7">
        <v>23.9737491607666</v>
      </c>
      <c r="D80" s="7">
        <v>6.51346969604492</v>
      </c>
      <c r="E80" s="7">
        <v>-1.33131408691406</v>
      </c>
      <c r="F80" s="11">
        <v>1</v>
      </c>
      <c r="G80" s="12"/>
    </row>
    <row r="81" spans="1:7">
      <c r="A81" s="9" t="s">
        <v>7</v>
      </c>
      <c r="B81" s="9" t="s">
        <v>35</v>
      </c>
      <c r="C81" s="7">
        <v>23.460636138916</v>
      </c>
      <c r="D81" s="7">
        <v>6.23757362365723</v>
      </c>
      <c r="E81" s="7">
        <v>-1.60721015930176</v>
      </c>
      <c r="F81" s="11">
        <v>0.825937160936564</v>
      </c>
      <c r="G81" s="12"/>
    </row>
    <row r="82" spans="1:7">
      <c r="A82" s="9" t="s">
        <v>8</v>
      </c>
      <c r="B82" s="9" t="s">
        <v>35</v>
      </c>
      <c r="C82" s="7">
        <v>26.8250465393066</v>
      </c>
      <c r="D82" s="7">
        <v>9.57369613647461</v>
      </c>
      <c r="E82" s="7">
        <v>-1.55910682678223</v>
      </c>
      <c r="F82" s="11">
        <v>0.85394038417176</v>
      </c>
      <c r="G82" s="12"/>
    </row>
    <row r="83" ht="15" spans="1:7">
      <c r="A83" s="13" t="s">
        <v>25</v>
      </c>
      <c r="B83" s="9" t="s">
        <v>35</v>
      </c>
      <c r="C83" s="7">
        <v>24.258695602417</v>
      </c>
      <c r="D83" s="7">
        <v>6.10696220397949</v>
      </c>
      <c r="E83" s="7">
        <v>-1.73782157897949</v>
      </c>
      <c r="F83" s="11">
        <v>0.754447548057199</v>
      </c>
      <c r="G83" s="12"/>
    </row>
    <row r="84" ht="15" spans="1:7">
      <c r="A84" s="13" t="s">
        <v>25</v>
      </c>
      <c r="B84" s="9" t="s">
        <v>35</v>
      </c>
      <c r="C84" s="7">
        <v>23.7131290435791</v>
      </c>
      <c r="D84" s="7">
        <v>6.14260292053223</v>
      </c>
      <c r="E84" s="7">
        <v>-1.70218086242676</v>
      </c>
      <c r="F84" s="11">
        <v>0.77331774554956</v>
      </c>
      <c r="G84" s="12"/>
    </row>
    <row r="85" ht="15" spans="1:7">
      <c r="A85" s="13" t="s">
        <v>25</v>
      </c>
      <c r="B85" s="9" t="s">
        <v>35</v>
      </c>
      <c r="C85" s="7">
        <v>26.4481525421143</v>
      </c>
      <c r="D85" s="7">
        <v>9.22509002685547</v>
      </c>
      <c r="E85" s="7">
        <v>-1.90771293640137</v>
      </c>
      <c r="F85" s="11">
        <v>0.670635681932218</v>
      </c>
      <c r="G85" s="12"/>
    </row>
    <row r="86" spans="1:7">
      <c r="A86" s="9" t="s">
        <v>26</v>
      </c>
      <c r="B86" s="9" t="s">
        <v>35</v>
      </c>
      <c r="C86" s="7">
        <v>30.0465679168701</v>
      </c>
      <c r="D86" s="7">
        <v>12.5862884521484</v>
      </c>
      <c r="E86" s="7">
        <v>-1.97697067260742</v>
      </c>
      <c r="F86" s="11">
        <v>0.639201816958471</v>
      </c>
      <c r="G86" s="12"/>
    </row>
    <row r="87" spans="1:7">
      <c r="A87" s="9" t="s">
        <v>27</v>
      </c>
      <c r="B87" s="9" t="s">
        <v>35</v>
      </c>
      <c r="C87" s="7">
        <v>29.7622394561768</v>
      </c>
      <c r="D87" s="7">
        <v>12.539176940918</v>
      </c>
      <c r="E87" s="7">
        <v>-2.02408218383789</v>
      </c>
      <c r="F87" s="11">
        <v>0.618665677505742</v>
      </c>
      <c r="G87" s="12"/>
    </row>
    <row r="88" spans="1:7">
      <c r="A88" s="9" t="s">
        <v>28</v>
      </c>
      <c r="B88" s="9" t="s">
        <v>35</v>
      </c>
      <c r="C88" s="7">
        <v>29.7622394561768</v>
      </c>
      <c r="D88" s="7">
        <v>12.539176940918</v>
      </c>
      <c r="E88" s="7">
        <v>-2.02408218383789</v>
      </c>
      <c r="F88" s="11">
        <v>0.618665677505742</v>
      </c>
      <c r="G88" s="12"/>
    </row>
    <row r="89" spans="1:7">
      <c r="A89" s="9" t="s">
        <v>29</v>
      </c>
      <c r="B89" s="9" t="s">
        <v>35</v>
      </c>
      <c r="C89" s="7">
        <v>26.3765907287598</v>
      </c>
      <c r="D89" s="7">
        <v>8.80606460571289</v>
      </c>
      <c r="E89" s="7">
        <v>-2.32673835754395</v>
      </c>
      <c r="F89" s="11">
        <v>0.501588344463934</v>
      </c>
      <c r="G89" s="12"/>
    </row>
    <row r="90" spans="1:7">
      <c r="A90" s="9" t="s">
        <v>30</v>
      </c>
      <c r="B90" s="9" t="s">
        <v>35</v>
      </c>
      <c r="C90" s="7">
        <v>27.1094150543213</v>
      </c>
      <c r="D90" s="7">
        <v>8.95768165588379</v>
      </c>
      <c r="E90" s="7">
        <v>-2.17512130737305</v>
      </c>
      <c r="F90" s="11">
        <v>0.557171272221368</v>
      </c>
      <c r="G90" s="12"/>
    </row>
    <row r="91" spans="1:7">
      <c r="A91" s="9" t="s">
        <v>31</v>
      </c>
      <c r="B91" s="9" t="s">
        <v>35</v>
      </c>
      <c r="C91" s="7">
        <v>30.5039119720459</v>
      </c>
      <c r="D91" s="7">
        <v>12.3521785736084</v>
      </c>
      <c r="E91" s="7">
        <v>-2.21108055114746</v>
      </c>
      <c r="F91" s="11">
        <v>0.543455395799653</v>
      </c>
      <c r="G91" s="12"/>
    </row>
    <row r="92" spans="1:7">
      <c r="A92" s="9" t="s">
        <v>32</v>
      </c>
      <c r="B92" s="9" t="s">
        <v>35</v>
      </c>
      <c r="C92" s="7">
        <v>26.4549465179443</v>
      </c>
      <c r="D92" s="7">
        <v>8.53049278259277</v>
      </c>
      <c r="E92" s="7">
        <v>-2.60231018066406</v>
      </c>
      <c r="F92" s="11">
        <v>0.414373574202925</v>
      </c>
      <c r="G92" s="12"/>
    </row>
    <row r="93" spans="1:7">
      <c r="A93" s="9" t="s">
        <v>33</v>
      </c>
      <c r="B93" s="9" t="s">
        <v>35</v>
      </c>
      <c r="C93" s="7">
        <v>22.6586074829102</v>
      </c>
      <c r="D93" s="7">
        <v>5.16536521911621</v>
      </c>
      <c r="E93" s="7">
        <v>-2.45387554168701</v>
      </c>
      <c r="F93" s="11">
        <v>0.459277669500522</v>
      </c>
      <c r="G93" s="12"/>
    </row>
    <row r="94" spans="1:7">
      <c r="A94" s="9" t="s">
        <v>34</v>
      </c>
      <c r="B94" s="9" t="s">
        <v>35</v>
      </c>
      <c r="C94" s="7">
        <v>22.6586074829102</v>
      </c>
      <c r="D94" s="7">
        <v>5.16536521911621</v>
      </c>
      <c r="E94" s="7">
        <v>-2.91887554168701</v>
      </c>
      <c r="F94" s="11">
        <v>0.332733387992515</v>
      </c>
      <c r="G94" s="12"/>
    </row>
    <row r="95" spans="1:7">
      <c r="A95" s="9" t="s">
        <v>5</v>
      </c>
      <c r="B95" s="9" t="s">
        <v>36</v>
      </c>
      <c r="C95" s="7">
        <v>25.4328422546387</v>
      </c>
      <c r="D95" s="7">
        <v>9.24590110778809</v>
      </c>
      <c r="E95" s="7">
        <v>-1.88690185546875</v>
      </c>
      <c r="F95" s="11">
        <v>1</v>
      </c>
      <c r="G95" s="12"/>
    </row>
    <row r="96" spans="1:7">
      <c r="A96" s="9" t="s">
        <v>7</v>
      </c>
      <c r="B96" s="9" t="s">
        <v>36</v>
      </c>
      <c r="C96" s="7">
        <v>26.7651672363281</v>
      </c>
      <c r="D96" s="7">
        <v>9.08691596984863</v>
      </c>
      <c r="E96" s="7">
        <v>-2.0458869934082</v>
      </c>
      <c r="F96" s="11">
        <v>0.89565489671766</v>
      </c>
      <c r="G96" s="12"/>
    </row>
    <row r="97" spans="1:7">
      <c r="A97" s="9" t="s">
        <v>8</v>
      </c>
      <c r="B97" s="9" t="s">
        <v>36</v>
      </c>
      <c r="C97" s="7">
        <v>25.4173812866211</v>
      </c>
      <c r="D97" s="7">
        <v>8.90850448608398</v>
      </c>
      <c r="E97" s="7">
        <v>-2.22429847717285</v>
      </c>
      <c r="F97" s="11">
        <v>0.791468247711983</v>
      </c>
      <c r="G97" s="12"/>
    </row>
    <row r="98" ht="15" spans="1:7">
      <c r="A98" s="13" t="s">
        <v>25</v>
      </c>
      <c r="B98" s="9" t="s">
        <v>36</v>
      </c>
      <c r="C98" s="14">
        <v>25.9650077819824</v>
      </c>
      <c r="D98" s="7">
        <v>0.983419924424148</v>
      </c>
      <c r="E98" s="7">
        <v>-2.321</v>
      </c>
      <c r="F98" s="11">
        <v>0.740156295486949</v>
      </c>
      <c r="G98" s="12"/>
    </row>
    <row r="99" ht="15" spans="1:7">
      <c r="A99" s="13" t="s">
        <v>25</v>
      </c>
      <c r="B99" s="9" t="s">
        <v>36</v>
      </c>
      <c r="C99" s="14">
        <v>23.6126308441162</v>
      </c>
      <c r="D99" s="7">
        <v>0.983419924424148</v>
      </c>
      <c r="E99" s="7">
        <v>-2.4535</v>
      </c>
      <c r="F99" s="11">
        <v>0.675207041905521</v>
      </c>
      <c r="G99" s="12"/>
    </row>
    <row r="100" ht="15" spans="1:7">
      <c r="A100" s="13" t="s">
        <v>25</v>
      </c>
      <c r="B100" s="9" t="s">
        <v>36</v>
      </c>
      <c r="C100" s="14">
        <v>23.8099174499512</v>
      </c>
      <c r="D100" s="7">
        <v>0.714580022636167</v>
      </c>
      <c r="E100" s="7">
        <v>-2.534</v>
      </c>
      <c r="F100" s="11">
        <v>0.638563437540122</v>
      </c>
      <c r="G100" s="12"/>
    </row>
    <row r="101" spans="1:7">
      <c r="A101" s="9" t="s">
        <v>26</v>
      </c>
      <c r="B101" s="9" t="s">
        <v>36</v>
      </c>
      <c r="C101" s="14">
        <v>23.885440826416</v>
      </c>
      <c r="D101" s="7">
        <v>0.714580022636167</v>
      </c>
      <c r="E101" s="7">
        <v>-2.5687</v>
      </c>
      <c r="F101" s="11">
        <v>0.62338781268408</v>
      </c>
      <c r="G101" s="12"/>
    </row>
    <row r="102" spans="1:7">
      <c r="A102" s="9" t="s">
        <v>27</v>
      </c>
      <c r="B102" s="9" t="s">
        <v>36</v>
      </c>
      <c r="C102" s="14">
        <v>23.9011554718018</v>
      </c>
      <c r="D102" s="7">
        <v>0.837473071418591</v>
      </c>
      <c r="E102" s="5">
        <v>-2.695</v>
      </c>
      <c r="F102" s="11">
        <v>0.571134268635036</v>
      </c>
      <c r="G102" s="12"/>
    </row>
    <row r="103" spans="1:7">
      <c r="A103" s="9" t="s">
        <v>28</v>
      </c>
      <c r="B103" s="9" t="s">
        <v>36</v>
      </c>
      <c r="C103" s="14">
        <v>30.2297496795654</v>
      </c>
      <c r="D103" s="7">
        <v>0.837473071418591</v>
      </c>
      <c r="E103" s="7">
        <v>-2.4645</v>
      </c>
      <c r="F103" s="11">
        <v>0.67007842220571</v>
      </c>
      <c r="G103" s="12"/>
    </row>
    <row r="104" spans="1:7">
      <c r="A104" s="9" t="s">
        <v>29</v>
      </c>
      <c r="B104" s="9" t="s">
        <v>36</v>
      </c>
      <c r="C104" s="14">
        <v>30.2378215789795</v>
      </c>
      <c r="D104" s="7">
        <v>1.00960302913627</v>
      </c>
      <c r="E104" s="7">
        <v>-2.60231018066406</v>
      </c>
      <c r="F104" s="11">
        <v>0.609032733237486</v>
      </c>
      <c r="G104" s="12"/>
    </row>
    <row r="105" spans="1:7">
      <c r="A105" s="9" t="s">
        <v>30</v>
      </c>
      <c r="B105" s="9" t="s">
        <v>36</v>
      </c>
      <c r="C105" s="14">
        <v>23.8415069580078</v>
      </c>
      <c r="D105" s="7">
        <v>1.00960302913627</v>
      </c>
      <c r="E105" s="7">
        <v>-2.45387554168701</v>
      </c>
      <c r="F105" s="11">
        <v>0.675031304563511</v>
      </c>
      <c r="G105" s="12"/>
    </row>
    <row r="106" spans="1:7">
      <c r="A106" s="9" t="s">
        <v>31</v>
      </c>
      <c r="B106" s="9" t="s">
        <v>36</v>
      </c>
      <c r="C106" s="14">
        <v>23.847318649292</v>
      </c>
      <c r="D106" s="7">
        <v>0.2</v>
      </c>
      <c r="E106" s="7">
        <v>-2.91887554168701</v>
      </c>
      <c r="F106" s="11">
        <v>0.489040656413122</v>
      </c>
      <c r="G106" s="12"/>
    </row>
    <row r="107" spans="1:7">
      <c r="A107" s="9" t="s">
        <v>32</v>
      </c>
      <c r="B107" s="9" t="s">
        <v>36</v>
      </c>
      <c r="C107" s="14">
        <v>26.5239582061768</v>
      </c>
      <c r="D107" s="7">
        <v>0.2</v>
      </c>
      <c r="E107" s="7">
        <v>-3.562</v>
      </c>
      <c r="F107" s="11">
        <v>0.313144806127053</v>
      </c>
      <c r="G107" s="12"/>
    </row>
    <row r="108" spans="1:7">
      <c r="A108" s="9" t="s">
        <v>33</v>
      </c>
      <c r="B108" s="9" t="s">
        <v>36</v>
      </c>
      <c r="C108" s="14">
        <v>26.772575378418</v>
      </c>
      <c r="D108" s="7">
        <v>0.616745429534414</v>
      </c>
      <c r="E108" s="7">
        <v>-3.284</v>
      </c>
      <c r="F108" s="11">
        <v>0.379692091651654</v>
      </c>
      <c r="G108" s="12"/>
    </row>
    <row r="109" spans="1:7">
      <c r="A109" s="9" t="s">
        <v>34</v>
      </c>
      <c r="B109" s="9" t="s">
        <v>36</v>
      </c>
      <c r="C109" s="8">
        <v>24.0420532226563</v>
      </c>
      <c r="D109" s="7">
        <v>0.616745429534414</v>
      </c>
      <c r="E109" s="7">
        <v>-3.483</v>
      </c>
      <c r="F109" s="11">
        <f>POWER(2,E109)</f>
        <v>0.089436032501432</v>
      </c>
      <c r="G109" s="12"/>
    </row>
    <row r="110" spans="1:7">
      <c r="A110" s="9" t="s">
        <v>5</v>
      </c>
      <c r="B110" s="9" t="s">
        <v>23</v>
      </c>
      <c r="C110" s="15">
        <v>17.251350402832</v>
      </c>
      <c r="D110" s="8"/>
      <c r="E110" s="2"/>
      <c r="F110" s="6"/>
      <c r="G110" s="12"/>
    </row>
    <row r="111" spans="1:7">
      <c r="A111" s="9" t="s">
        <v>7</v>
      </c>
      <c r="B111" s="9" t="s">
        <v>23</v>
      </c>
      <c r="C111" s="15">
        <v>16.0108814239502</v>
      </c>
      <c r="D111" s="8"/>
      <c r="E111" s="2"/>
      <c r="F111" s="6"/>
      <c r="G111" s="12"/>
    </row>
    <row r="112" spans="1:7">
      <c r="A112" s="9" t="s">
        <v>8</v>
      </c>
      <c r="B112" s="9" t="s">
        <v>23</v>
      </c>
      <c r="C112" s="15">
        <v>17.5727863311767</v>
      </c>
      <c r="D112" s="8"/>
      <c r="E112" s="2"/>
      <c r="F112" s="6"/>
      <c r="G112" s="12"/>
    </row>
    <row r="113" ht="15" spans="1:7">
      <c r="A113" s="13" t="s">
        <v>25</v>
      </c>
      <c r="B113" s="9" t="s">
        <v>23</v>
      </c>
      <c r="C113" s="15">
        <v>16.5635700225831</v>
      </c>
      <c r="D113" s="8"/>
      <c r="E113" s="2"/>
      <c r="F113" s="6"/>
      <c r="G113" s="12"/>
    </row>
    <row r="114" ht="15" spans="1:7">
      <c r="A114" s="13" t="s">
        <v>25</v>
      </c>
      <c r="B114" s="9" t="s">
        <v>23</v>
      </c>
      <c r="C114" s="15">
        <v>16.5088768005372</v>
      </c>
      <c r="D114" s="8"/>
      <c r="E114" s="2"/>
      <c r="F114" s="6"/>
      <c r="G114" s="12"/>
    </row>
    <row r="115" ht="15" spans="1:7">
      <c r="A115" s="13" t="s">
        <v>25</v>
      </c>
      <c r="B115" s="9" t="s">
        <v>23</v>
      </c>
      <c r="C115" s="15">
        <v>16.6505451202393</v>
      </c>
      <c r="D115" s="8"/>
      <c r="E115" s="2"/>
      <c r="F115" s="6"/>
      <c r="G115" s="12"/>
    </row>
    <row r="116" spans="1:7">
      <c r="A116" s="9" t="s">
        <v>26</v>
      </c>
      <c r="B116" s="9" t="s">
        <v>23</v>
      </c>
      <c r="C116" s="15">
        <v>17.2624073028565</v>
      </c>
      <c r="D116" s="8"/>
      <c r="E116" s="2"/>
      <c r="F116" s="6"/>
      <c r="G116" s="12"/>
    </row>
    <row r="117" spans="1:7">
      <c r="A117" s="9" t="s">
        <v>27</v>
      </c>
      <c r="B117" s="9" t="s">
        <v>23</v>
      </c>
      <c r="C117" s="15">
        <v>16.563570022583</v>
      </c>
      <c r="D117" s="8"/>
      <c r="E117" s="2"/>
      <c r="F117" s="6"/>
      <c r="G117" s="12"/>
    </row>
    <row r="118" spans="1:7">
      <c r="A118" s="9" t="s">
        <v>28</v>
      </c>
      <c r="B118" s="9" t="s">
        <v>23</v>
      </c>
      <c r="C118" s="15">
        <v>17.251350402832</v>
      </c>
      <c r="D118" s="8"/>
      <c r="E118" s="2"/>
      <c r="F118" s="6"/>
      <c r="G118" s="12"/>
    </row>
    <row r="119" spans="1:7">
      <c r="A119" s="9" t="s">
        <v>29</v>
      </c>
      <c r="B119" s="9" t="s">
        <v>23</v>
      </c>
      <c r="C119" s="15">
        <v>18.7886486053467</v>
      </c>
      <c r="D119" s="8"/>
      <c r="E119" s="2"/>
      <c r="F119" s="6"/>
      <c r="G119" s="12"/>
    </row>
    <row r="120" spans="1:7">
      <c r="A120" s="9" t="s">
        <v>30</v>
      </c>
      <c r="B120" s="9" t="s">
        <v>23</v>
      </c>
      <c r="C120" s="15">
        <v>16.6505451202392</v>
      </c>
      <c r="D120" s="8"/>
      <c r="E120" s="2"/>
      <c r="F120" s="6"/>
      <c r="G120" s="12"/>
    </row>
    <row r="121" spans="1:7">
      <c r="A121" s="9" t="s">
        <v>31</v>
      </c>
      <c r="B121" s="9" t="s">
        <v>23</v>
      </c>
      <c r="C121" s="15">
        <v>16.6505451202393</v>
      </c>
      <c r="D121" s="8"/>
      <c r="E121" s="2"/>
      <c r="F121" s="6"/>
      <c r="G121" s="12"/>
    </row>
    <row r="122" spans="1:7">
      <c r="A122" s="9" t="s">
        <v>32</v>
      </c>
      <c r="B122" s="9" t="s">
        <v>23</v>
      </c>
      <c r="C122" s="15">
        <v>17.4602794647217</v>
      </c>
      <c r="D122" s="8"/>
      <c r="E122" s="2"/>
      <c r="F122" s="6"/>
      <c r="G122" s="12"/>
    </row>
    <row r="123" spans="1:7">
      <c r="A123" s="9" t="s">
        <v>33</v>
      </c>
      <c r="B123" s="9" t="s">
        <v>23</v>
      </c>
      <c r="C123" s="15">
        <v>17.2230625152588</v>
      </c>
      <c r="D123" s="8"/>
      <c r="E123" s="2"/>
      <c r="F123" s="6"/>
      <c r="G123" s="12"/>
    </row>
    <row r="124" spans="1:7">
      <c r="A124" s="9" t="s">
        <v>34</v>
      </c>
      <c r="B124" s="9" t="s">
        <v>23</v>
      </c>
      <c r="C124" s="15">
        <v>18.1517333984375</v>
      </c>
      <c r="D124" s="8"/>
      <c r="E124" s="2"/>
      <c r="F124" s="6"/>
      <c r="G124" s="12"/>
    </row>
    <row r="125" spans="1:7">
      <c r="A125" s="2"/>
      <c r="B125" s="2"/>
      <c r="C125" s="2"/>
      <c r="D125" s="2"/>
      <c r="E125" s="2"/>
      <c r="F125" s="2"/>
      <c r="G125" s="5"/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terms:created xsi:type="dcterms:W3CDTF">2017-03-16T14:58:25Z</dcterms:created>
  <dcterms:modified xsi:type="dcterms:W3CDTF">2017-03-16T15:0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